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308"/>
  <workbookPr showInkAnnotation="0" autoCompressPictures="0"/>
  <bookViews>
    <workbookView xWindow="0" yWindow="0" windowWidth="25600" windowHeight="16060" tabRatio="500" activeTab="1"/>
  </bookViews>
  <sheets>
    <sheet name="Uttenweiler-Joseph std curve" sheetId="2" r:id="rId1"/>
    <sheet name="Hanson et al 2021 std curve" sheetId="3" r:id="rId2"/>
    <sheet name="BaraA peptide characteristics" sheetId="1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" i="3" l="1"/>
  <c r="D2" i="3"/>
  <c r="D8" i="3"/>
  <c r="E8" i="3"/>
  <c r="E2" i="2"/>
  <c r="D3" i="3"/>
  <c r="E3" i="3"/>
  <c r="D4" i="3"/>
  <c r="E4" i="3"/>
  <c r="D5" i="3"/>
  <c r="E5" i="3"/>
  <c r="D6" i="3"/>
  <c r="E6" i="3"/>
  <c r="D5" i="2"/>
  <c r="E5" i="2"/>
  <c r="D4" i="2"/>
  <c r="E4" i="2"/>
  <c r="D3" i="2"/>
  <c r="E3" i="2"/>
  <c r="D2" i="2"/>
  <c r="D7" i="2"/>
</calcChain>
</file>

<file path=xl/sharedStrings.xml><?xml version="1.0" encoding="utf-8"?>
<sst xmlns="http://schemas.openxmlformats.org/spreadsheetml/2006/main" count="37" uniqueCount="29">
  <si>
    <t>Peptide</t>
  </si>
  <si>
    <t>IM10</t>
  </si>
  <si>
    <t>IM24</t>
  </si>
  <si>
    <t>IM12</t>
  </si>
  <si>
    <t>IM13</t>
  </si>
  <si>
    <t>Charge (pH7)</t>
  </si>
  <si>
    <t>+1.1</t>
  </si>
  <si>
    <t>+0.1</t>
  </si>
  <si>
    <t>-0.9</t>
  </si>
  <si>
    <t>+2.1</t>
  </si>
  <si>
    <t>+1.2</t>
  </si>
  <si>
    <t>+3.4</t>
  </si>
  <si>
    <t>+2.4</t>
  </si>
  <si>
    <t>n/a</t>
  </si>
  <si>
    <t>Calculated using https://pepcalc.com/</t>
  </si>
  <si>
    <t>Charge (pH7) pQ</t>
  </si>
  <si>
    <t>PI given pQ</t>
  </si>
  <si>
    <t>PI given Q</t>
  </si>
  <si>
    <t>IM22 C-terminus</t>
  </si>
  <si>
    <t>Expected-Adjusted</t>
  </si>
  <si>
    <t>Dro-MS</t>
  </si>
  <si>
    <t>Dso2</t>
  </si>
  <si>
    <t>Drs</t>
  </si>
  <si>
    <t>IM33</t>
  </si>
  <si>
    <t>IM22</t>
  </si>
  <si>
    <t>IM</t>
  </si>
  <si>
    <t>Expected mass</t>
  </si>
  <si>
    <t>Observed mass</t>
  </si>
  <si>
    <t>Std curve adjusted m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</font>
    <font>
      <sz val="12"/>
      <color rgb="FF000000"/>
      <name val="Calibri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auto="1"/>
      </bottom>
      <diagonal/>
    </border>
  </borders>
  <cellStyleXfs count="14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8">
    <xf numFmtId="0" fontId="0" fillId="0" borderId="0" xfId="0"/>
    <xf numFmtId="0" fontId="1" fillId="0" borderId="0" xfId="1"/>
    <xf numFmtId="0" fontId="0" fillId="0" borderId="0" xfId="0" quotePrefix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2" fontId="0" fillId="0" borderId="0" xfId="0" applyNumberFormat="1"/>
    <xf numFmtId="0" fontId="3" fillId="0" borderId="0" xfId="0" applyFont="1" applyAlignment="1">
      <alignment horizontal="left" wrapText="1"/>
    </xf>
    <xf numFmtId="0" fontId="3" fillId="0" borderId="0" xfId="0" applyFont="1" applyAlignment="1">
      <alignment horizontal="center" wrapText="1"/>
    </xf>
    <xf numFmtId="0" fontId="4" fillId="0" borderId="0" xfId="0" applyFont="1" applyAlignment="1">
      <alignment horizontal="left" wrapText="1"/>
    </xf>
    <xf numFmtId="0" fontId="4" fillId="0" borderId="0" xfId="0" applyFont="1" applyAlignment="1">
      <alignment horizontal="center" wrapText="1"/>
    </xf>
    <xf numFmtId="164" fontId="4" fillId="0" borderId="0" xfId="0" applyNumberFormat="1" applyFont="1" applyAlignment="1">
      <alignment horizontal="center" wrapText="1"/>
    </xf>
    <xf numFmtId="2" fontId="5" fillId="2" borderId="0" xfId="0" applyNumberFormat="1" applyFont="1" applyFill="1"/>
    <xf numFmtId="0" fontId="0" fillId="2" borderId="0" xfId="0" applyFill="1"/>
    <xf numFmtId="0" fontId="4" fillId="2" borderId="0" xfId="0" applyFont="1" applyFill="1" applyAlignment="1">
      <alignment horizontal="left" wrapText="1"/>
    </xf>
    <xf numFmtId="0" fontId="4" fillId="2" borderId="0" xfId="0" applyFont="1" applyFill="1" applyAlignment="1">
      <alignment horizontal="center" wrapText="1"/>
    </xf>
    <xf numFmtId="164" fontId="4" fillId="2" borderId="0" xfId="0" applyNumberFormat="1" applyFont="1" applyFill="1" applyAlignment="1">
      <alignment horizontal="center" wrapText="1"/>
    </xf>
    <xf numFmtId="164" fontId="3" fillId="2" borderId="0" xfId="0" applyNumberFormat="1" applyFont="1" applyFill="1" applyAlignment="1">
      <alignment horizontal="center" wrapText="1"/>
    </xf>
  </cellXfs>
  <cellStyles count="14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Hyperlink" xfId="1" builtinId="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ttenweiler-Joseph et al. (1998)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Uttenweiler-Joseph std curve'!$C$2:$C$5</c:f>
              <c:numCache>
                <c:formatCode>General</c:formatCode>
                <c:ptCount val="4"/>
                <c:pt idx="0">
                  <c:v>5023.0</c:v>
                </c:pt>
                <c:pt idx="1">
                  <c:v>5939.0</c:v>
                </c:pt>
                <c:pt idx="2">
                  <c:v>9521.0</c:v>
                </c:pt>
                <c:pt idx="3">
                  <c:v>10064.0</c:v>
                </c:pt>
              </c:numCache>
            </c:numRef>
          </c:xVal>
          <c:yVal>
            <c:numRef>
              <c:f>'Uttenweiler-Joseph std curve'!$B$2:$B$5</c:f>
              <c:numCache>
                <c:formatCode>General</c:formatCode>
                <c:ptCount val="4"/>
                <c:pt idx="0">
                  <c:v>5015.0</c:v>
                </c:pt>
                <c:pt idx="1">
                  <c:v>5934.0</c:v>
                </c:pt>
                <c:pt idx="2">
                  <c:v>9482.0</c:v>
                </c:pt>
                <c:pt idx="3">
                  <c:v>1003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1025544"/>
        <c:axId val="2129182392"/>
      </c:scatterChart>
      <c:valAx>
        <c:axId val="21410255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Observed mass (Da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29182392"/>
        <c:crosses val="autoZero"/>
        <c:crossBetween val="midCat"/>
      </c:valAx>
      <c:valAx>
        <c:axId val="21291823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Expected mass (Da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410255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his study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Hanson et al 2021 std curve'!$B$2:$B$6</c:f>
              <c:numCache>
                <c:formatCode>General</c:formatCode>
                <c:ptCount val="5"/>
                <c:pt idx="0">
                  <c:v>2404.1</c:v>
                </c:pt>
                <c:pt idx="1">
                  <c:v>2697.4</c:v>
                </c:pt>
                <c:pt idx="2">
                  <c:v>4895.3</c:v>
                </c:pt>
                <c:pt idx="3">
                  <c:v>6803.5</c:v>
                </c:pt>
                <c:pt idx="4">
                  <c:v>10042.3</c:v>
                </c:pt>
              </c:numCache>
            </c:numRef>
          </c:xVal>
          <c:yVal>
            <c:numRef>
              <c:f>'Hanson et al 2021 std curve'!$C$2:$C$6</c:f>
              <c:numCache>
                <c:formatCode>General</c:formatCode>
                <c:ptCount val="5"/>
                <c:pt idx="0">
                  <c:v>2401.0</c:v>
                </c:pt>
                <c:pt idx="1">
                  <c:v>2694.0</c:v>
                </c:pt>
                <c:pt idx="2">
                  <c:v>4889.0</c:v>
                </c:pt>
                <c:pt idx="3">
                  <c:v>6795.0</c:v>
                </c:pt>
                <c:pt idx="4">
                  <c:v>1003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9657320"/>
        <c:axId val="2141121496"/>
      </c:scatterChart>
      <c:valAx>
        <c:axId val="21396573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Observed mass (Da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41121496"/>
        <c:crosses val="autoZero"/>
        <c:crossBetween val="midCat"/>
      </c:valAx>
      <c:valAx>
        <c:axId val="21411214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Expected</a:t>
                </a:r>
                <a:r>
                  <a:rPr lang="en-US" baseline="0"/>
                  <a:t> mass (Da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396573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52400</xdr:colOff>
      <xdr:row>14</xdr:row>
      <xdr:rowOff>57150</xdr:rowOff>
    </xdr:from>
    <xdr:to>
      <xdr:col>13</xdr:col>
      <xdr:colOff>596900</xdr:colOff>
      <xdr:row>28</xdr:row>
      <xdr:rowOff>1333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41300</xdr:colOff>
      <xdr:row>9</xdr:row>
      <xdr:rowOff>6350</xdr:rowOff>
    </xdr:from>
    <xdr:to>
      <xdr:col>11</xdr:col>
      <xdr:colOff>685800</xdr:colOff>
      <xdr:row>23</xdr:row>
      <xdr:rowOff>825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s://pepcalc.com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E1" sqref="E1"/>
    </sheetView>
  </sheetViews>
  <sheetFormatPr baseColWidth="10" defaultRowHeight="15" x14ac:dyDescent="0"/>
  <cols>
    <col min="4" max="4" width="13.83203125" customWidth="1"/>
  </cols>
  <sheetData>
    <row r="1" spans="1:5" ht="30">
      <c r="A1" s="7" t="s">
        <v>25</v>
      </c>
      <c r="B1" s="8" t="s">
        <v>26</v>
      </c>
      <c r="C1" s="8" t="s">
        <v>27</v>
      </c>
      <c r="D1" s="8" t="s">
        <v>28</v>
      </c>
      <c r="E1" s="8" t="s">
        <v>19</v>
      </c>
    </row>
    <row r="2" spans="1:5">
      <c r="A2">
        <v>20</v>
      </c>
      <c r="B2">
        <v>5015</v>
      </c>
      <c r="C2">
        <v>5023</v>
      </c>
      <c r="D2" s="6">
        <f>0.9934*(C2)+28.976</f>
        <v>5018.8241999999991</v>
      </c>
      <c r="E2" s="6">
        <f>D2-B2</f>
        <v>3.8241999999991094</v>
      </c>
    </row>
    <row r="3" spans="1:5">
      <c r="A3">
        <v>21</v>
      </c>
      <c r="B3">
        <v>5934</v>
      </c>
      <c r="C3">
        <v>5939</v>
      </c>
      <c r="D3" s="6">
        <f>0.9934*(C3)+28.976</f>
        <v>5928.7785999999996</v>
      </c>
      <c r="E3" s="6">
        <f>D3-B3</f>
        <v>-5.221400000000358</v>
      </c>
    </row>
    <row r="4" spans="1:5">
      <c r="A4">
        <v>23</v>
      </c>
      <c r="B4">
        <v>9482</v>
      </c>
      <c r="C4">
        <v>9521</v>
      </c>
      <c r="D4" s="6">
        <f>0.9934*(C4)+28.976</f>
        <v>9487.1373999999996</v>
      </c>
      <c r="E4" s="6">
        <f>D4-B4</f>
        <v>5.1373999999996158</v>
      </c>
    </row>
    <row r="5" spans="1:5">
      <c r="A5">
        <v>24</v>
      </c>
      <c r="B5">
        <v>10030</v>
      </c>
      <c r="C5">
        <v>10064</v>
      </c>
      <c r="D5" s="6">
        <f>0.9934*(C5)+28.976</f>
        <v>10026.553599999999</v>
      </c>
      <c r="E5" s="6">
        <f>D5-B5</f>
        <v>-3.4464000000007218</v>
      </c>
    </row>
    <row r="7" spans="1:5">
      <c r="A7" s="13">
        <v>22</v>
      </c>
      <c r="B7" s="13"/>
      <c r="C7" s="13">
        <v>5984</v>
      </c>
      <c r="D7" s="12">
        <f>0.9934*(C7)+28.976</f>
        <v>5973.4815999999992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tabSelected="1" workbookViewId="0">
      <selection activeCell="G30" sqref="G30"/>
    </sheetView>
  </sheetViews>
  <sheetFormatPr baseColWidth="10" defaultRowHeight="15" x14ac:dyDescent="0"/>
  <cols>
    <col min="4" max="4" width="13.33203125" customWidth="1"/>
  </cols>
  <sheetData>
    <row r="1" spans="1:7" ht="30">
      <c r="A1" s="7" t="s">
        <v>25</v>
      </c>
      <c r="B1" s="8" t="s">
        <v>27</v>
      </c>
      <c r="C1" s="8" t="s">
        <v>26</v>
      </c>
      <c r="D1" s="8" t="s">
        <v>28</v>
      </c>
      <c r="E1" s="8" t="s">
        <v>19</v>
      </c>
      <c r="G1" s="8"/>
    </row>
    <row r="2" spans="1:7">
      <c r="A2" s="9" t="s">
        <v>20</v>
      </c>
      <c r="B2" s="10">
        <v>2404.1</v>
      </c>
      <c r="C2" s="10">
        <v>2401</v>
      </c>
      <c r="D2" s="11">
        <f>(0.9989*B2)+0.6544</f>
        <v>2402.1098899999997</v>
      </c>
      <c r="E2" s="11">
        <f>D2-C2</f>
        <v>1.1098899999997229</v>
      </c>
      <c r="G2" s="10"/>
    </row>
    <row r="3" spans="1:7">
      <c r="A3" s="9" t="s">
        <v>21</v>
      </c>
      <c r="B3" s="10">
        <v>2697.4</v>
      </c>
      <c r="C3" s="10">
        <v>2694</v>
      </c>
      <c r="D3" s="11">
        <f>(0.9989*B3)+0.6544</f>
        <v>2695.0872599999998</v>
      </c>
      <c r="E3" s="11">
        <f t="shared" ref="E3:E6" si="0">D3-C3</f>
        <v>1.0872599999997874</v>
      </c>
      <c r="G3" s="10"/>
    </row>
    <row r="4" spans="1:7">
      <c r="A4" s="9" t="s">
        <v>22</v>
      </c>
      <c r="B4" s="10">
        <v>4895.3</v>
      </c>
      <c r="C4" s="10">
        <v>4889</v>
      </c>
      <c r="D4" s="11">
        <f>(0.9989*B4)+0.6544</f>
        <v>4890.5695700000006</v>
      </c>
      <c r="E4" s="11">
        <f t="shared" si="0"/>
        <v>1.5695700000005672</v>
      </c>
      <c r="G4" s="10"/>
    </row>
    <row r="5" spans="1:7">
      <c r="A5" s="9" t="s">
        <v>23</v>
      </c>
      <c r="B5" s="10">
        <v>6803.5</v>
      </c>
      <c r="C5" s="10">
        <v>6795</v>
      </c>
      <c r="D5" s="11">
        <f>(0.9989*B5)+0.6544</f>
        <v>6796.6705500000007</v>
      </c>
      <c r="E5" s="11">
        <f t="shared" si="0"/>
        <v>1.6705500000007305</v>
      </c>
      <c r="G5" s="10"/>
    </row>
    <row r="6" spans="1:7">
      <c r="A6" s="9" t="s">
        <v>2</v>
      </c>
      <c r="B6" s="10">
        <v>10042.299999999999</v>
      </c>
      <c r="C6" s="10">
        <v>10031</v>
      </c>
      <c r="D6" s="11">
        <f>(0.9989*B6)+0.6544</f>
        <v>10031.907869999999</v>
      </c>
      <c r="E6" s="11">
        <f t="shared" si="0"/>
        <v>0.90786999999909312</v>
      </c>
      <c r="G6" s="10"/>
    </row>
    <row r="7" spans="1:7">
      <c r="G7" s="10"/>
    </row>
    <row r="8" spans="1:7">
      <c r="A8" s="14" t="s">
        <v>24</v>
      </c>
      <c r="B8" s="15">
        <v>5981</v>
      </c>
      <c r="C8" s="15">
        <v>5974.5</v>
      </c>
      <c r="D8" s="17">
        <f>(0.9989*B8)+0.6544</f>
        <v>5975.0753000000004</v>
      </c>
      <c r="E8" s="16">
        <f>D8-C8</f>
        <v>0.57530000000042492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workbookViewId="0">
      <selection activeCell="C39" sqref="C39"/>
    </sheetView>
  </sheetViews>
  <sheetFormatPr baseColWidth="10" defaultRowHeight="15" x14ac:dyDescent="0"/>
  <cols>
    <col min="1" max="1" width="15" bestFit="1" customWidth="1"/>
    <col min="2" max="2" width="12" bestFit="1" customWidth="1"/>
    <col min="3" max="3" width="9.33203125" bestFit="1" customWidth="1"/>
    <col min="4" max="4" width="14.83203125" bestFit="1" customWidth="1"/>
    <col min="5" max="5" width="10.5" bestFit="1" customWidth="1"/>
  </cols>
  <sheetData>
    <row r="1" spans="1:8" ht="16" thickBot="1">
      <c r="A1" s="4" t="s">
        <v>0</v>
      </c>
      <c r="B1" s="5" t="s">
        <v>5</v>
      </c>
      <c r="C1" s="5" t="s">
        <v>17</v>
      </c>
      <c r="D1" s="5" t="s">
        <v>15</v>
      </c>
      <c r="E1" s="5" t="s">
        <v>16</v>
      </c>
      <c r="G1" s="1" t="s">
        <v>14</v>
      </c>
      <c r="H1" s="1"/>
    </row>
    <row r="2" spans="1:8" ht="16" thickTop="1">
      <c r="A2" t="s">
        <v>2</v>
      </c>
      <c r="B2" s="2" t="s">
        <v>11</v>
      </c>
      <c r="C2" s="3">
        <v>9.93</v>
      </c>
      <c r="D2" s="2" t="s">
        <v>12</v>
      </c>
      <c r="E2" s="3">
        <v>9.9</v>
      </c>
    </row>
    <row r="3" spans="1:8">
      <c r="A3" t="s">
        <v>3</v>
      </c>
      <c r="B3" s="2" t="s">
        <v>6</v>
      </c>
      <c r="C3" s="3">
        <v>9.5399999999999991</v>
      </c>
      <c r="D3" s="2" t="s">
        <v>7</v>
      </c>
      <c r="E3" s="3">
        <v>8.07</v>
      </c>
    </row>
    <row r="4" spans="1:8">
      <c r="A4" t="s">
        <v>1</v>
      </c>
      <c r="B4" s="2" t="s">
        <v>9</v>
      </c>
      <c r="C4" s="3">
        <v>10.86</v>
      </c>
      <c r="D4" s="2" t="s">
        <v>6</v>
      </c>
      <c r="E4" s="3">
        <v>10.84</v>
      </c>
    </row>
    <row r="5" spans="1:8">
      <c r="A5" t="s">
        <v>4</v>
      </c>
      <c r="B5" s="2" t="s">
        <v>7</v>
      </c>
      <c r="C5" s="3">
        <v>7.52</v>
      </c>
      <c r="D5" s="2" t="s">
        <v>8</v>
      </c>
      <c r="E5" s="3">
        <v>5.23</v>
      </c>
    </row>
    <row r="6" spans="1:8">
      <c r="A6" t="s">
        <v>18</v>
      </c>
      <c r="B6" s="2" t="s">
        <v>10</v>
      </c>
      <c r="C6" s="3">
        <v>9.7200000000000006</v>
      </c>
      <c r="D6" s="2" t="s">
        <v>13</v>
      </c>
      <c r="E6" s="3">
        <v>8.16</v>
      </c>
    </row>
  </sheetData>
  <hyperlinks>
    <hyperlink ref="G1" r:id="rId1" display="https://pepcalc.com/"/>
  </hyperlink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Uttenweiler-Joseph std curve</vt:lpstr>
      <vt:lpstr>Hanson et al 2021 std curve</vt:lpstr>
      <vt:lpstr>BaraA peptide characteristics</vt:lpstr>
    </vt:vector>
  </TitlesOfParts>
  <Company>University of Victor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Hanson</dc:creator>
  <cp:lastModifiedBy>Mark Hanson</cp:lastModifiedBy>
  <dcterms:created xsi:type="dcterms:W3CDTF">2019-09-06T12:56:54Z</dcterms:created>
  <dcterms:modified xsi:type="dcterms:W3CDTF">2021-06-16T15:04:53Z</dcterms:modified>
</cp:coreProperties>
</file>